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g classific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Additional file 2 - Classification of sequenced tags</t>
  </si>
  <si>
    <t xml:space="preserve">See Methods and Additional file 1 (Supplemental Methods) for a description of tag processing and classification. The rows highlighted in yellow indicate the subset of tags used for the majority of analyses in the study. On average, 45% of the sequenced tags mapped perfectly to the reference nuclear genome sequence. Other Tag-seq studies have reported similar figures (Morrissy et al. Genome Res 19:1825; Hestand et al. Nucleic Acids Res 38:e165).</t>
  </si>
  <si>
    <t xml:space="preserve">G144ED</t>
  </si>
  <si>
    <t xml:space="preserve">G144</t>
  </si>
  <si>
    <t xml:space="preserve">G166</t>
  </si>
  <si>
    <t xml:space="preserve">G179</t>
  </si>
  <si>
    <t xml:space="preserve">CB541</t>
  </si>
  <si>
    <t xml:space="preserve">CB660</t>
  </si>
  <si>
    <t xml:space="preserve">Sequenced tags</t>
  </si>
  <si>
    <t xml:space="preserve">Filtered tags</t>
  </si>
  <si>
    <t xml:space="preserve">Adapter</t>
  </si>
  <si>
    <t xml:space="preserve">Mitochondrial</t>
  </si>
  <si>
    <t xml:space="preserve">Ribosomal RNA</t>
  </si>
  <si>
    <t xml:space="preserve">Tags assigned to a single locus</t>
  </si>
  <si>
    <t xml:space="preserve">Reference tags, unique</t>
  </si>
  <si>
    <t xml:space="preserve">Reference tags, best</t>
  </si>
  <si>
    <t xml:space="preserve">cDNA tags, unique</t>
  </si>
  <si>
    <t xml:space="preserve">cDNA tags, best</t>
  </si>
  <si>
    <t xml:space="preserve">Other SAGE Genie tags, unique</t>
  </si>
  <si>
    <t xml:space="preserve">Other SAGE Genie tags, best</t>
  </si>
  <si>
    <t xml:space="preserve">Tags not mapping to known transcriptome, but uniquely to genome</t>
  </si>
  <si>
    <t xml:space="preserve">Ambiguously mapping tags</t>
  </si>
  <si>
    <t xml:space="preserve">Reference tags</t>
  </si>
  <si>
    <t xml:space="preserve">cDNA tags</t>
  </si>
  <si>
    <t xml:space="preserve">Other SAGE Genie tags</t>
  </si>
  <si>
    <t xml:space="preserve">Tags not mapping to known transcriptome, but to mutliple genomic locations</t>
  </si>
  <si>
    <t xml:space="preserve">Unclassified tag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%"/>
    <numFmt numFmtId="167" formatCode="0.0%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2.42"/>
    <col collapsed="false" customWidth="true" hidden="false" outlineLevel="0" max="2" min="2" style="0" width="7.99"/>
    <col collapsed="false" customWidth="true" hidden="false" outlineLevel="0" max="3" min="3" style="0" width="6.99"/>
    <col collapsed="false" customWidth="true" hidden="false" outlineLevel="0" max="4" min="4" style="0" width="7.99"/>
    <col collapsed="false" customWidth="true" hidden="false" outlineLevel="0" max="5" min="5" style="0" width="6.85"/>
    <col collapsed="false" customWidth="true" hidden="false" outlineLevel="0" max="6" min="6" style="0" width="8.99"/>
    <col collapsed="false" customWidth="true" hidden="false" outlineLevel="0" max="7" min="7" style="0" width="6.85"/>
    <col collapsed="false" customWidth="true" hidden="false" outlineLevel="0" max="8" min="8" style="0" width="8.99"/>
    <col collapsed="false" customWidth="true" hidden="false" outlineLevel="0" max="9" min="9" style="0" width="6.85"/>
    <col collapsed="false" customWidth="true" hidden="false" outlineLevel="0" max="10" min="10" style="0" width="8.99"/>
    <col collapsed="false" customWidth="true" hidden="false" outlineLevel="0" max="11" min="11" style="0" width="6.85"/>
    <col collapsed="false" customWidth="true" hidden="false" outlineLevel="0" max="12" min="12" style="0" width="8.99"/>
    <col collapsed="false" customWidth="true" hidden="false" outlineLevel="0" max="13" min="13" style="0" width="6.85"/>
  </cols>
  <sheetData>
    <row r="1" customFormat="false" ht="13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3"/>
      <c r="L2" s="3"/>
      <c r="M2" s="3"/>
    </row>
    <row r="3" customFormat="false" ht="41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5" customFormat="false" ht="13" hidden="false" customHeight="false" outlineLevel="0" collapsed="false"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  <c r="J5" s="5" t="s">
        <v>6</v>
      </c>
      <c r="K5" s="5"/>
      <c r="L5" s="5" t="s">
        <v>7</v>
      </c>
      <c r="M5" s="5"/>
    </row>
    <row r="6" customFormat="false" ht="13" hidden="false" customHeight="false" outlineLevel="0" collapsed="false">
      <c r="B6" s="6"/>
      <c r="C6" s="7"/>
      <c r="D6" s="6"/>
      <c r="E6" s="7"/>
      <c r="F6" s="6"/>
      <c r="G6" s="7"/>
      <c r="H6" s="6"/>
      <c r="I6" s="7"/>
      <c r="J6" s="6"/>
      <c r="K6" s="7"/>
      <c r="L6" s="6"/>
      <c r="M6" s="7"/>
    </row>
    <row r="7" customFormat="false" ht="13" hidden="false" customHeight="false" outlineLevel="0" collapsed="false">
      <c r="A7" s="8" t="s">
        <v>8</v>
      </c>
      <c r="B7" s="9" t="n">
        <v>6383175</v>
      </c>
      <c r="C7" s="10"/>
      <c r="D7" s="9" t="n">
        <v>7133520</v>
      </c>
      <c r="E7" s="10"/>
      <c r="F7" s="9" t="n">
        <v>13415402</v>
      </c>
      <c r="G7" s="10"/>
      <c r="H7" s="9" t="n">
        <v>11610415</v>
      </c>
      <c r="I7" s="10"/>
      <c r="J7" s="9" t="n">
        <v>12103066</v>
      </c>
      <c r="K7" s="10"/>
      <c r="L7" s="9" t="n">
        <v>10043561</v>
      </c>
      <c r="M7" s="10"/>
    </row>
    <row r="8" customFormat="false" ht="13" hidden="false" customHeight="false" outlineLevel="0" collapsed="false">
      <c r="A8" s="11"/>
      <c r="B8" s="6"/>
      <c r="C8" s="7"/>
      <c r="D8" s="6"/>
      <c r="E8" s="7"/>
      <c r="F8" s="6"/>
      <c r="G8" s="7"/>
      <c r="H8" s="6"/>
      <c r="I8" s="7"/>
      <c r="J8" s="6"/>
      <c r="K8" s="7"/>
      <c r="L8" s="6"/>
      <c r="M8" s="7"/>
    </row>
    <row r="9" customFormat="false" ht="13" hidden="false" customHeight="false" outlineLevel="0" collapsed="false">
      <c r="A9" s="12" t="s">
        <v>9</v>
      </c>
      <c r="B9" s="13" t="n">
        <f aca="false">SUM(B10:B12)</f>
        <v>751698</v>
      </c>
      <c r="C9" s="14" t="n">
        <f aca="false">B9/B$7</f>
        <v>0.117762398806237</v>
      </c>
      <c r="D9" s="13" t="n">
        <f aca="false">SUM(D10:D12)</f>
        <v>912971</v>
      </c>
      <c r="E9" s="14" t="n">
        <f aca="false">D9/D$7</f>
        <v>0.127983239690924</v>
      </c>
      <c r="F9" s="13" t="n">
        <f aca="false">SUM(F10:F12)</f>
        <v>378009</v>
      </c>
      <c r="G9" s="14" t="n">
        <f aca="false">F9/F$7</f>
        <v>0.028177239862063</v>
      </c>
      <c r="H9" s="13" t="n">
        <f aca="false">SUM(H10:H12)</f>
        <v>347537</v>
      </c>
      <c r="I9" s="14" t="n">
        <f aca="false">H9/H$7</f>
        <v>0.0299332108283812</v>
      </c>
      <c r="J9" s="13" t="n">
        <f aca="false">SUM(J10:J12)</f>
        <v>327597</v>
      </c>
      <c r="K9" s="14" t="n">
        <f aca="false">J9/J$7</f>
        <v>0.0270672736974251</v>
      </c>
      <c r="L9" s="13" t="n">
        <f aca="false">SUM(L10:L12)</f>
        <v>382819</v>
      </c>
      <c r="M9" s="14" t="n">
        <f aca="false">L9/L$7</f>
        <v>0.038115863487064</v>
      </c>
    </row>
    <row r="10" customFormat="false" ht="13" hidden="false" customHeight="false" outlineLevel="0" collapsed="false">
      <c r="A10" s="11" t="s">
        <v>10</v>
      </c>
      <c r="B10" s="6" t="n">
        <v>594513</v>
      </c>
      <c r="C10" s="15" t="n">
        <f aca="false">B10/B$7</f>
        <v>0.0931375060216898</v>
      </c>
      <c r="D10" s="6" t="n">
        <v>765484</v>
      </c>
      <c r="E10" s="15" t="n">
        <f aca="false">D10/D$7</f>
        <v>0.107308033060817</v>
      </c>
      <c r="F10" s="6" t="n">
        <v>90407</v>
      </c>
      <c r="G10" s="15" t="n">
        <f aca="false">F10/F$7</f>
        <v>0.0067390451661456</v>
      </c>
      <c r="H10" s="6" t="n">
        <v>45318</v>
      </c>
      <c r="I10" s="15" t="n">
        <f aca="false">H10/H$7</f>
        <v>0.00390321965235523</v>
      </c>
      <c r="J10" s="6" t="n">
        <v>39992</v>
      </c>
      <c r="K10" s="15" t="n">
        <f aca="false">J10/J$7</f>
        <v>0.00330428669892406</v>
      </c>
      <c r="L10" s="6" t="n">
        <v>248799</v>
      </c>
      <c r="M10" s="15" t="n">
        <f aca="false">L10/L$7</f>
        <v>0.0247719907311759</v>
      </c>
    </row>
    <row r="11" customFormat="false" ht="13" hidden="false" customHeight="false" outlineLevel="0" collapsed="false">
      <c r="A11" s="11" t="s">
        <v>11</v>
      </c>
      <c r="B11" s="6" t="n">
        <v>156534</v>
      </c>
      <c r="C11" s="15" t="n">
        <f aca="false">B11/B$7</f>
        <v>0.0245229059206429</v>
      </c>
      <c r="D11" s="6" t="n">
        <v>147245</v>
      </c>
      <c r="E11" s="15" t="n">
        <f aca="false">D11/D$7</f>
        <v>0.0206412822842019</v>
      </c>
      <c r="F11" s="6" t="n">
        <v>285881</v>
      </c>
      <c r="G11" s="15" t="n">
        <f aca="false">F11/F$7</f>
        <v>0.0213099093117001</v>
      </c>
      <c r="H11" s="6" t="n">
        <v>302148</v>
      </c>
      <c r="I11" s="15" t="n">
        <f aca="false">H11/H$7</f>
        <v>0.0260238759768708</v>
      </c>
      <c r="J11" s="6" t="n">
        <v>287493</v>
      </c>
      <c r="K11" s="15" t="n">
        <f aca="false">J11/J$7</f>
        <v>0.0237537331449734</v>
      </c>
      <c r="L11" s="6" t="n">
        <v>133935</v>
      </c>
      <c r="M11" s="15" t="n">
        <f aca="false">L11/L$7</f>
        <v>0.013335409622145</v>
      </c>
    </row>
    <row r="12" customFormat="false" ht="13" hidden="false" customHeight="false" outlineLevel="0" collapsed="false">
      <c r="A12" s="16" t="s">
        <v>12</v>
      </c>
      <c r="B12" s="17" t="n">
        <v>651</v>
      </c>
      <c r="C12" s="18" t="n">
        <f aca="false">B12/B$7</f>
        <v>0.000101986863903935</v>
      </c>
      <c r="D12" s="17" t="n">
        <v>242</v>
      </c>
      <c r="E12" s="18" t="n">
        <f aca="false">D12/D$7</f>
        <v>3.3924345904967E-005</v>
      </c>
      <c r="F12" s="17" t="n">
        <v>1721</v>
      </c>
      <c r="G12" s="18" t="n">
        <f aca="false">F12/F$7</f>
        <v>0.000128285384217335</v>
      </c>
      <c r="H12" s="17" t="n">
        <v>71</v>
      </c>
      <c r="I12" s="18" t="n">
        <f aca="false">H12/H$7</f>
        <v>6.11519915524122E-006</v>
      </c>
      <c r="J12" s="17" t="n">
        <v>112</v>
      </c>
      <c r="K12" s="18" t="n">
        <f aca="false">J12/J$7</f>
        <v>9.2538535276929E-006</v>
      </c>
      <c r="L12" s="17" t="n">
        <v>85</v>
      </c>
      <c r="M12" s="18" t="n">
        <f aca="false">L12/L$7</f>
        <v>8.46313374310168E-006</v>
      </c>
    </row>
    <row r="13" customFormat="false" ht="13" hidden="false" customHeight="false" outlineLevel="0" collapsed="false">
      <c r="A13" s="11"/>
      <c r="B13" s="6"/>
      <c r="C13" s="15"/>
      <c r="D13" s="6"/>
      <c r="E13" s="15"/>
      <c r="F13" s="6"/>
      <c r="G13" s="15"/>
      <c r="H13" s="6"/>
      <c r="I13" s="15"/>
      <c r="J13" s="6"/>
      <c r="K13" s="15"/>
      <c r="L13" s="6"/>
      <c r="M13" s="15"/>
    </row>
    <row r="14" customFormat="false" ht="13" hidden="false" customHeight="false" outlineLevel="0" collapsed="false">
      <c r="A14" s="12" t="s">
        <v>13</v>
      </c>
      <c r="B14" s="13" t="n">
        <f aca="false">SUM(B15:B21)</f>
        <v>2812750</v>
      </c>
      <c r="C14" s="14" t="n">
        <f aca="false">B14/B$7</f>
        <v>0.440650616660204</v>
      </c>
      <c r="D14" s="13" t="n">
        <f aca="false">SUM(D15:D21)</f>
        <v>2640558</v>
      </c>
      <c r="E14" s="14" t="n">
        <f aca="false">D14/D$7</f>
        <v>0.370161995760859</v>
      </c>
      <c r="F14" s="13" t="n">
        <f aca="false">SUM(F15:F21)</f>
        <v>6271471</v>
      </c>
      <c r="G14" s="14" t="n">
        <f aca="false">F14/F$7</f>
        <v>0.467482897642575</v>
      </c>
      <c r="H14" s="13" t="n">
        <f aca="false">SUM(H15:H21)</f>
        <v>5603364</v>
      </c>
      <c r="I14" s="14" t="n">
        <f aca="false">H14/H$7</f>
        <v>0.482615307032522</v>
      </c>
      <c r="J14" s="13" t="n">
        <f aca="false">SUM(J15:J21)</f>
        <v>5984114</v>
      </c>
      <c r="K14" s="14" t="n">
        <f aca="false">J14/J$7</f>
        <v>0.49442959329479</v>
      </c>
      <c r="L14" s="13" t="n">
        <f aca="false">SUM(L15:L21)</f>
        <v>3708853</v>
      </c>
      <c r="M14" s="14" t="n">
        <f aca="false">L14/L$7</f>
        <v>0.369276693794163</v>
      </c>
    </row>
    <row r="15" customFormat="false" ht="13" hidden="false" customHeight="false" outlineLevel="0" collapsed="false">
      <c r="A15" s="19" t="s">
        <v>14</v>
      </c>
      <c r="B15" s="6" t="n">
        <v>1420009</v>
      </c>
      <c r="C15" s="15" t="n">
        <f aca="false">B15/B$7</f>
        <v>0.22246123598366</v>
      </c>
      <c r="D15" s="6" t="n">
        <v>1344879</v>
      </c>
      <c r="E15" s="15" t="n">
        <f aca="false">D15/D$7</f>
        <v>0.188529505769942</v>
      </c>
      <c r="F15" s="6" t="n">
        <v>2970554</v>
      </c>
      <c r="G15" s="15" t="n">
        <f aca="false">F15/F$7</f>
        <v>0.221428623607403</v>
      </c>
      <c r="H15" s="6" t="n">
        <v>2805423</v>
      </c>
      <c r="I15" s="15" t="n">
        <f aca="false">H15/H$7</f>
        <v>0.241629864221046</v>
      </c>
      <c r="J15" s="6" t="n">
        <v>2894539</v>
      </c>
      <c r="K15" s="15" t="n">
        <f aca="false">J15/J$7</f>
        <v>0.23915749943031</v>
      </c>
      <c r="L15" s="6" t="n">
        <v>1712143</v>
      </c>
      <c r="M15" s="15" t="n">
        <f aca="false">L15/L$7</f>
        <v>0.170471708191945</v>
      </c>
    </row>
    <row r="16" customFormat="false" ht="13" hidden="false" customHeight="false" outlineLevel="0" collapsed="false">
      <c r="A16" s="19" t="s">
        <v>15</v>
      </c>
      <c r="B16" s="6" t="n">
        <v>628707</v>
      </c>
      <c r="C16" s="15" t="n">
        <f aca="false">B16/B$7</f>
        <v>0.0984944012971601</v>
      </c>
      <c r="D16" s="6" t="n">
        <v>577418</v>
      </c>
      <c r="E16" s="15" t="n">
        <f aca="false">D16/D$7</f>
        <v>0.0809443304287364</v>
      </c>
      <c r="F16" s="6" t="n">
        <v>1783685</v>
      </c>
      <c r="G16" s="15" t="n">
        <f aca="false">F16/F$7</f>
        <v>0.132957998575071</v>
      </c>
      <c r="H16" s="6" t="n">
        <v>1267594</v>
      </c>
      <c r="I16" s="15" t="n">
        <f aca="false">H16/H$7</f>
        <v>0.109177320535054</v>
      </c>
      <c r="J16" s="6" t="n">
        <v>1485211</v>
      </c>
      <c r="K16" s="15" t="n">
        <f aca="false">J16/J$7</f>
        <v>0.122713616533199</v>
      </c>
      <c r="L16" s="6" t="n">
        <v>982190</v>
      </c>
      <c r="M16" s="15" t="n">
        <f aca="false">L16/L$7</f>
        <v>0.0977930038957298</v>
      </c>
    </row>
    <row r="17" customFormat="false" ht="13" hidden="false" customHeight="false" outlineLevel="0" collapsed="false">
      <c r="A17" s="11" t="s">
        <v>16</v>
      </c>
      <c r="B17" s="6" t="n">
        <v>146442</v>
      </c>
      <c r="C17" s="15" t="n">
        <f aca="false">B17/B$7</f>
        <v>0.022941874537358</v>
      </c>
      <c r="D17" s="6" t="n">
        <v>142369</v>
      </c>
      <c r="E17" s="15" t="n">
        <f aca="false">D17/D$7</f>
        <v>0.0199577487691911</v>
      </c>
      <c r="F17" s="6" t="n">
        <v>295764</v>
      </c>
      <c r="G17" s="15" t="n">
        <f aca="false">F17/F$7</f>
        <v>0.0220465998708052</v>
      </c>
      <c r="H17" s="6" t="n">
        <v>284990</v>
      </c>
      <c r="I17" s="15" t="n">
        <f aca="false">H17/H$7</f>
        <v>0.024546064890876</v>
      </c>
      <c r="J17" s="6" t="n">
        <v>261411</v>
      </c>
      <c r="K17" s="15" t="n">
        <f aca="false">J17/J$7</f>
        <v>0.0215987420047119</v>
      </c>
      <c r="L17" s="6" t="n">
        <v>171970</v>
      </c>
      <c r="M17" s="15" t="n">
        <f aca="false">L17/L$7</f>
        <v>0.0171224130564846</v>
      </c>
    </row>
    <row r="18" customFormat="false" ht="13" hidden="false" customHeight="false" outlineLevel="0" collapsed="false">
      <c r="A18" s="11" t="s">
        <v>17</v>
      </c>
      <c r="B18" s="6" t="n">
        <v>34999</v>
      </c>
      <c r="C18" s="15" t="n">
        <f aca="false">B18/B$7</f>
        <v>0.00548300806416869</v>
      </c>
      <c r="D18" s="6" t="n">
        <v>34472</v>
      </c>
      <c r="E18" s="15" t="n">
        <f aca="false">D18/D$7</f>
        <v>0.00483239690923976</v>
      </c>
      <c r="F18" s="6" t="n">
        <v>103632</v>
      </c>
      <c r="G18" s="15" t="n">
        <f aca="false">F18/F$7</f>
        <v>0.00772485237490461</v>
      </c>
      <c r="H18" s="6" t="n">
        <v>105787</v>
      </c>
      <c r="I18" s="15" t="n">
        <f aca="false">H18/H$7</f>
        <v>0.00911138835261272</v>
      </c>
      <c r="J18" s="6" t="n">
        <v>81547</v>
      </c>
      <c r="K18" s="15" t="n">
        <f aca="false">J18/J$7</f>
        <v>0.00673771422877476</v>
      </c>
      <c r="L18" s="6" t="n">
        <v>49374</v>
      </c>
      <c r="M18" s="15" t="n">
        <f aca="false">L18/L$7</f>
        <v>0.00491598547566944</v>
      </c>
    </row>
    <row r="19" customFormat="false" ht="13" hidden="false" customHeight="false" outlineLevel="0" collapsed="false">
      <c r="A19" s="11" t="s">
        <v>18</v>
      </c>
      <c r="B19" s="6" t="n">
        <v>345759</v>
      </c>
      <c r="C19" s="15" t="n">
        <f aca="false">B19/B$7</f>
        <v>0.054167244357236</v>
      </c>
      <c r="D19" s="6" t="n">
        <v>322034</v>
      </c>
      <c r="E19" s="15" t="n">
        <f aca="false">D19/D$7</f>
        <v>0.0451437719386782</v>
      </c>
      <c r="F19" s="6" t="n">
        <v>652449</v>
      </c>
      <c r="G19" s="15" t="n">
        <f aca="false">F19/F$7</f>
        <v>0.0486343234440533</v>
      </c>
      <c r="H19" s="6" t="n">
        <v>684718</v>
      </c>
      <c r="I19" s="15" t="n">
        <f aca="false">H19/H$7</f>
        <v>0.0589744638757529</v>
      </c>
      <c r="J19" s="6" t="n">
        <v>749653</v>
      </c>
      <c r="K19" s="15" t="n">
        <f aca="false">J19/J$7</f>
        <v>0.0619390987374604</v>
      </c>
      <c r="L19" s="6" t="n">
        <v>455045</v>
      </c>
      <c r="M19" s="15" t="n">
        <f aca="false">L19/L$7</f>
        <v>0.0453071375779965</v>
      </c>
    </row>
    <row r="20" customFormat="false" ht="13" hidden="false" customHeight="false" outlineLevel="0" collapsed="false">
      <c r="A20" s="11" t="s">
        <v>19</v>
      </c>
      <c r="B20" s="6" t="n">
        <v>72658</v>
      </c>
      <c r="C20" s="15" t="n">
        <f aca="false">B20/B$7</f>
        <v>0.0113827366475148</v>
      </c>
      <c r="D20" s="6" t="n">
        <v>60725</v>
      </c>
      <c r="E20" s="15" t="n">
        <f aca="false">D20/D$7</f>
        <v>0.00851262770693851</v>
      </c>
      <c r="F20" s="6" t="n">
        <v>158601</v>
      </c>
      <c r="G20" s="15" t="n">
        <f aca="false">F20/F$7</f>
        <v>0.0118223069275151</v>
      </c>
      <c r="H20" s="6" t="n">
        <v>107955</v>
      </c>
      <c r="I20" s="15" t="n">
        <f aca="false">H20/H$7</f>
        <v>0.00929811725076149</v>
      </c>
      <c r="J20" s="6" t="n">
        <v>148854</v>
      </c>
      <c r="K20" s="15" t="n">
        <f aca="false">J20/J$7</f>
        <v>0.0122988670804571</v>
      </c>
      <c r="L20" s="6" t="n">
        <v>84542</v>
      </c>
      <c r="M20" s="15" t="n">
        <f aca="false">L20/L$7</f>
        <v>0.00841753238716826</v>
      </c>
    </row>
    <row r="21" customFormat="false" ht="28" hidden="false" customHeight="true" outlineLevel="0" collapsed="false">
      <c r="A21" s="20" t="s">
        <v>20</v>
      </c>
      <c r="B21" s="21" t="n">
        <v>164176</v>
      </c>
      <c r="C21" s="22" t="n">
        <f aca="false">B21/B$7</f>
        <v>0.0257201157731066</v>
      </c>
      <c r="D21" s="21" t="n">
        <v>158661</v>
      </c>
      <c r="E21" s="22" t="n">
        <f aca="false">D21/D$7</f>
        <v>0.0222416142381321</v>
      </c>
      <c r="F21" s="21" t="n">
        <v>306786</v>
      </c>
      <c r="G21" s="22" t="n">
        <f aca="false">F21/F$7</f>
        <v>0.0228681928428235</v>
      </c>
      <c r="H21" s="21" t="n">
        <v>346897</v>
      </c>
      <c r="I21" s="22" t="n">
        <f aca="false">H21/H$7</f>
        <v>0.0298780879064185</v>
      </c>
      <c r="J21" s="21" t="n">
        <v>362899</v>
      </c>
      <c r="K21" s="22" t="n">
        <f aca="false">J21/J$7</f>
        <v>0.029984055279877</v>
      </c>
      <c r="L21" s="21" t="n">
        <v>253589</v>
      </c>
      <c r="M21" s="22" t="n">
        <f aca="false">L21/L$7</f>
        <v>0.0252489132091695</v>
      </c>
      <c r="N21" s="23"/>
    </row>
    <row r="22" customFormat="false" ht="13" hidden="false" customHeight="false" outlineLevel="0" collapsed="false">
      <c r="A22" s="11"/>
      <c r="B22" s="6"/>
      <c r="C22" s="15"/>
      <c r="D22" s="6"/>
      <c r="E22" s="15"/>
      <c r="F22" s="6"/>
      <c r="G22" s="15"/>
      <c r="H22" s="6"/>
      <c r="I22" s="15"/>
      <c r="J22" s="6"/>
      <c r="K22" s="15"/>
      <c r="L22" s="6"/>
      <c r="M22" s="15"/>
    </row>
    <row r="23" customFormat="false" ht="13" hidden="false" customHeight="false" outlineLevel="0" collapsed="false">
      <c r="A23" s="12" t="s">
        <v>21</v>
      </c>
      <c r="B23" s="13" t="n">
        <f aca="false">SUM(B24:B27)</f>
        <v>205626</v>
      </c>
      <c r="C23" s="14" t="n">
        <f aca="false">B23/B$7</f>
        <v>0.0322137494272051</v>
      </c>
      <c r="D23" s="13" t="n">
        <f aca="false">SUM(D24:D27)</f>
        <v>185115</v>
      </c>
      <c r="E23" s="14" t="n">
        <f aca="false">D23/D$7</f>
        <v>0.0259500218685866</v>
      </c>
      <c r="F23" s="13" t="n">
        <f aca="false">SUM(F24:F27)</f>
        <v>608978</v>
      </c>
      <c r="G23" s="14" t="n">
        <f aca="false">F23/F$7</f>
        <v>0.0453939434688577</v>
      </c>
      <c r="H23" s="13" t="n">
        <f aca="false">SUM(H24:H27)</f>
        <v>418267</v>
      </c>
      <c r="I23" s="14" t="n">
        <f aca="false">H23/H$7</f>
        <v>0.0360251550009194</v>
      </c>
      <c r="J23" s="13" t="n">
        <f aca="false">SUM(J24:J27)</f>
        <v>437887</v>
      </c>
      <c r="K23" s="14" t="n">
        <f aca="false">J23/J$7</f>
        <v>0.0361798407114363</v>
      </c>
      <c r="L23" s="13" t="n">
        <f aca="false">SUM(L24:L27)</f>
        <v>388085</v>
      </c>
      <c r="M23" s="14" t="n">
        <f aca="false">L23/L$7</f>
        <v>0.038640179514019</v>
      </c>
    </row>
    <row r="24" customFormat="false" ht="13" hidden="false" customHeight="false" outlineLevel="0" collapsed="false">
      <c r="A24" s="11" t="s">
        <v>22</v>
      </c>
      <c r="B24" s="6" t="n">
        <v>165895</v>
      </c>
      <c r="C24" s="15" t="n">
        <f aca="false">B24/B$7</f>
        <v>0.0259894174920788</v>
      </c>
      <c r="D24" s="6" t="n">
        <v>148512</v>
      </c>
      <c r="E24" s="15" t="n">
        <f aca="false">D24/D$7</f>
        <v>0.0208188944588366</v>
      </c>
      <c r="F24" s="6" t="n">
        <v>516134</v>
      </c>
      <c r="G24" s="15" t="n">
        <f aca="false">F24/F$7</f>
        <v>0.0384732414280243</v>
      </c>
      <c r="H24" s="6" t="n">
        <v>337710</v>
      </c>
      <c r="I24" s="15" t="n">
        <f aca="false">H24/H$7</f>
        <v>0.0290868155875565</v>
      </c>
      <c r="J24" s="6" t="n">
        <v>366115</v>
      </c>
      <c r="K24" s="15" t="n">
        <f aca="false">J24/J$7</f>
        <v>0.0302497730740293</v>
      </c>
      <c r="L24" s="6" t="n">
        <v>288253</v>
      </c>
      <c r="M24" s="15" t="n">
        <f aca="false">L24/L$7</f>
        <v>0.0287002787158857</v>
      </c>
    </row>
    <row r="25" customFormat="false" ht="13" hidden="false" customHeight="false" outlineLevel="0" collapsed="false">
      <c r="A25" s="11" t="s">
        <v>23</v>
      </c>
      <c r="B25" s="6" t="n">
        <v>5996</v>
      </c>
      <c r="C25" s="15" t="n">
        <f aca="false">B25/B$7</f>
        <v>0.000939344448491542</v>
      </c>
      <c r="D25" s="6" t="n">
        <v>4464</v>
      </c>
      <c r="E25" s="15" t="n">
        <f aca="false">D25/D$7</f>
        <v>0.000625778017023854</v>
      </c>
      <c r="F25" s="6" t="n">
        <v>10566</v>
      </c>
      <c r="G25" s="15" t="n">
        <f aca="false">F25/F$7</f>
        <v>0.000787602190377896</v>
      </c>
      <c r="H25" s="6" t="n">
        <v>6455</v>
      </c>
      <c r="I25" s="15" t="n">
        <f aca="false">H25/H$7</f>
        <v>0.000555966345733551</v>
      </c>
      <c r="J25" s="6" t="n">
        <v>6708</v>
      </c>
      <c r="K25" s="15" t="n">
        <f aca="false">J25/J$7</f>
        <v>0.000554239727355036</v>
      </c>
      <c r="L25" s="6" t="n">
        <v>40908</v>
      </c>
      <c r="M25" s="15" t="n">
        <f aca="false">L25/L$7</f>
        <v>0.00407305735485651</v>
      </c>
    </row>
    <row r="26" customFormat="false" ht="13" hidden="false" customHeight="false" outlineLevel="0" collapsed="false">
      <c r="A26" s="11" t="s">
        <v>24</v>
      </c>
      <c r="B26" s="6" t="n">
        <v>8581</v>
      </c>
      <c r="C26" s="15" t="n">
        <f aca="false">B26/B$7</f>
        <v>0.0013443153289703</v>
      </c>
      <c r="D26" s="6" t="n">
        <v>6717</v>
      </c>
      <c r="E26" s="15" t="n">
        <f aca="false">D26/D$7</f>
        <v>0.000941610873734145</v>
      </c>
      <c r="F26" s="6" t="n">
        <v>25914</v>
      </c>
      <c r="G26" s="15" t="n">
        <f aca="false">F26/F$7</f>
        <v>0.001931660340853</v>
      </c>
      <c r="H26" s="6" t="n">
        <v>14668</v>
      </c>
      <c r="I26" s="15" t="n">
        <f aca="false">H26/H$7</f>
        <v>0.0012633484677335</v>
      </c>
      <c r="J26" s="6" t="n">
        <v>13553</v>
      </c>
      <c r="K26" s="15" t="n">
        <f aca="false">J26/J$7</f>
        <v>0.00111979890054305</v>
      </c>
      <c r="L26" s="6" t="n">
        <v>12508</v>
      </c>
      <c r="M26" s="15" t="n">
        <f aca="false">L26/L$7</f>
        <v>0.00124537502186724</v>
      </c>
    </row>
    <row r="27" customFormat="false" ht="26" hidden="false" customHeight="false" outlineLevel="0" collapsed="false">
      <c r="A27" s="20" t="s">
        <v>25</v>
      </c>
      <c r="B27" s="21" t="n">
        <v>25154</v>
      </c>
      <c r="C27" s="22" t="n">
        <f aca="false">B27/B$7</f>
        <v>0.00394067215766449</v>
      </c>
      <c r="D27" s="21" t="n">
        <v>25422</v>
      </c>
      <c r="E27" s="22" t="n">
        <f aca="false">D27/D$7</f>
        <v>0.00356373851899203</v>
      </c>
      <c r="F27" s="21" t="n">
        <v>56364</v>
      </c>
      <c r="G27" s="22" t="n">
        <f aca="false">F27/F$7</f>
        <v>0.00420143950960247</v>
      </c>
      <c r="H27" s="21" t="n">
        <v>59434</v>
      </c>
      <c r="I27" s="22" t="n">
        <f aca="false">H27/H$7</f>
        <v>0.00511902459989587</v>
      </c>
      <c r="J27" s="21" t="n">
        <v>51511</v>
      </c>
      <c r="K27" s="22" t="n">
        <f aca="false">J27/J$7</f>
        <v>0.00425602900950883</v>
      </c>
      <c r="L27" s="21" t="n">
        <v>46416</v>
      </c>
      <c r="M27" s="22" t="n">
        <f aca="false">L27/L$7</f>
        <v>0.0046214684214095</v>
      </c>
    </row>
    <row r="28" customFormat="false" ht="13" hidden="false" customHeight="false" outlineLevel="0" collapsed="false">
      <c r="A28" s="11"/>
      <c r="B28" s="6"/>
      <c r="C28" s="15"/>
      <c r="D28" s="6"/>
      <c r="E28" s="15"/>
      <c r="F28" s="6"/>
      <c r="G28" s="15"/>
      <c r="H28" s="6"/>
      <c r="I28" s="15"/>
      <c r="J28" s="6"/>
      <c r="K28" s="15"/>
      <c r="L28" s="6"/>
      <c r="M28" s="15"/>
    </row>
    <row r="29" customFormat="false" ht="13" hidden="false" customHeight="false" outlineLevel="0" collapsed="false">
      <c r="A29" s="8" t="s">
        <v>26</v>
      </c>
      <c r="B29" s="9" t="n">
        <v>2613101</v>
      </c>
      <c r="C29" s="24" t="n">
        <f aca="false">B29/B$7</f>
        <v>0.409373235106354</v>
      </c>
      <c r="D29" s="9" t="n">
        <v>3394874</v>
      </c>
      <c r="E29" s="24" t="n">
        <f aca="false">D29/D$7</f>
        <v>0.475904462313136</v>
      </c>
      <c r="F29" s="9" t="n">
        <v>6156944</v>
      </c>
      <c r="G29" s="24" t="n">
        <f aca="false">F29/F$7</f>
        <v>0.458945919026504</v>
      </c>
      <c r="H29" s="9" t="n">
        <v>5241247</v>
      </c>
      <c r="I29" s="24" t="n">
        <f aca="false">H29/H$7</f>
        <v>0.451426327138177</v>
      </c>
      <c r="J29" s="9" t="n">
        <v>5353468</v>
      </c>
      <c r="K29" s="24" t="n">
        <f aca="false">J29/J$7</f>
        <v>0.442323292296349</v>
      </c>
      <c r="L29" s="9" t="n">
        <v>5563803</v>
      </c>
      <c r="M29" s="24" t="n">
        <f aca="false">L29/L$7</f>
        <v>0.553967163638474</v>
      </c>
    </row>
    <row r="31" customFormat="false" ht="13" hidden="false" customHeight="false" outlineLevel="0" collapsed="false"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</row>
    <row r="33" customFormat="false" ht="13" hidden="false" customHeight="false" outlineLevel="0" collapsed="false">
      <c r="C33" s="25"/>
    </row>
  </sheetData>
  <mergeCells count="9">
    <mergeCell ref="A1:M1"/>
    <mergeCell ref="A2:J2"/>
    <mergeCell ref="A3:M3"/>
    <mergeCell ref="B5:C5"/>
    <mergeCell ref="D5:E5"/>
    <mergeCell ref="F5:G5"/>
    <mergeCell ref="H5:I5"/>
    <mergeCell ref="J5:K5"/>
    <mergeCell ref="L5:M5"/>
  </mergeCells>
  <printOptions headings="false" gridLines="false" gridLinesSet="true" horizontalCentered="false" verticalCentered="false"/>
  <pageMargins left="0.75" right="0.75" top="0.984027777777778" bottom="0.984027777777778" header="0.511811023622047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3T10:26:43Z</dcterms:created>
  <dc:creator>Pär Engström</dc:creator>
  <dc:description/>
  <dc:language>en-US</dc:language>
  <cp:lastModifiedBy>Pär Engström</cp:lastModifiedBy>
  <dcterms:modified xsi:type="dcterms:W3CDTF">2012-06-13T13:07:37Z</dcterms:modified>
  <cp:revision>0</cp:revision>
  <dc:subject/>
  <dc:title/>
</cp:coreProperties>
</file>